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5200" windowHeight="1257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C17" i="1" l="1"/>
  <c r="D17" i="1"/>
  <c r="E17" i="1"/>
  <c r="F17" i="1"/>
  <c r="G17" i="1"/>
  <c r="H17" i="1"/>
  <c r="I17" i="1"/>
  <c r="C15" i="1"/>
  <c r="D15" i="1"/>
  <c r="E15" i="1"/>
  <c r="F15" i="1"/>
  <c r="G15" i="1"/>
  <c r="H15" i="1"/>
  <c r="I15" i="1"/>
  <c r="B17" i="1"/>
  <c r="B15" i="1"/>
</calcChain>
</file>

<file path=xl/sharedStrings.xml><?xml version="1.0" encoding="utf-8"?>
<sst xmlns="http://schemas.openxmlformats.org/spreadsheetml/2006/main" count="73" uniqueCount="47">
  <si>
    <t>≤10% allele frequence in population</t>
  </si>
  <si>
    <t>after excluding synonymous SNV</t>
  </si>
  <si>
    <t>exonic, splice sites</t>
  </si>
  <si>
    <t>alllele frequency ≥10 %</t>
  </si>
  <si>
    <t>variants per 5 reads fwd/rev</t>
  </si>
  <si>
    <t>number of variants</t>
  </si>
  <si>
    <t>parameter set</t>
  </si>
  <si>
    <t>analysis of variants</t>
  </si>
  <si>
    <t>% of bp with coverage ≥ 20x</t>
  </si>
  <si>
    <t>number of bp with coverage &lt; 20x</t>
  </si>
  <si>
    <t>% of bp with coverage &gt; 0</t>
  </si>
  <si>
    <t>number of bp with coverage = 0</t>
  </si>
  <si>
    <t>minimum coverage</t>
  </si>
  <si>
    <t>mean coverage</t>
  </si>
  <si>
    <t>mapped reads in %</t>
  </si>
  <si>
    <t>mapped reads</t>
  </si>
  <si>
    <t>reads total</t>
  </si>
  <si>
    <t>reads coverage</t>
  </si>
  <si>
    <t>mean readlength</t>
  </si>
  <si>
    <t>Ion Proton</t>
  </si>
  <si>
    <t>Platform</t>
  </si>
  <si>
    <t>Ion AmpliSeq Exome Kit (Ion Torrent)</t>
  </si>
  <si>
    <t>Assay</t>
  </si>
  <si>
    <t>Details on sequencing procedure, filtering and number of variants</t>
  </si>
  <si>
    <t>193 bp</t>
  </si>
  <si>
    <t>T-24</t>
  </si>
  <si>
    <t>T-24-LTT</t>
  </si>
  <si>
    <t>253J-LTT</t>
  </si>
  <si>
    <t>253J</t>
  </si>
  <si>
    <t>J82-LTT</t>
  </si>
  <si>
    <t>J82</t>
  </si>
  <si>
    <t>RT-112-LTT</t>
  </si>
  <si>
    <t>RT-112</t>
  </si>
  <si>
    <t>192 bp</t>
  </si>
  <si>
    <t>Germline Low Stringency</t>
  </si>
  <si>
    <t>mean quality (PHRED)</t>
  </si>
  <si>
    <t>194 bp</t>
  </si>
  <si>
    <t>179,5x</t>
  </si>
  <si>
    <t>165,9x</t>
  </si>
  <si>
    <t>168,1x</t>
  </si>
  <si>
    <t>158,1x</t>
  </si>
  <si>
    <t>148,4x</t>
  </si>
  <si>
    <t>169,8x</t>
  </si>
  <si>
    <t>131,3x</t>
  </si>
  <si>
    <t>Bases in target regions</t>
  </si>
  <si>
    <t>149,0x</t>
  </si>
  <si>
    <r>
      <t xml:space="preserve">homopolymer </t>
    </r>
    <r>
      <rPr>
        <sz val="11"/>
        <rFont val="Calibri"/>
        <family val="2"/>
      </rPr>
      <t>≤</t>
    </r>
    <r>
      <rPr>
        <sz val="11"/>
        <rFont val="Cambria"/>
        <family val="1"/>
        <scheme val="major"/>
      </rPr>
      <t>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#,##0.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Cambria"/>
      <family val="1"/>
      <scheme val="major"/>
    </font>
    <font>
      <sz val="11"/>
      <color theme="1"/>
      <name val="Cambria"/>
      <family val="1"/>
      <scheme val="major"/>
    </font>
    <font>
      <sz val="11"/>
      <color theme="1"/>
      <name val="Calibri"/>
      <family val="2"/>
      <scheme val="minor"/>
    </font>
    <font>
      <sz val="11"/>
      <name val="Cambria"/>
      <family val="1"/>
      <scheme val="maj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Font="1"/>
    <xf numFmtId="0" fontId="2" fillId="0" borderId="0" xfId="0" applyFont="1" applyAlignment="1">
      <alignment horizontal="right"/>
    </xf>
    <xf numFmtId="0" fontId="2" fillId="0" borderId="0" xfId="1" applyNumberFormat="1" applyFont="1" applyAlignment="1">
      <alignment horizontal="right"/>
    </xf>
    <xf numFmtId="3" fontId="2" fillId="0" borderId="0" xfId="1" applyNumberFormat="1" applyFont="1" applyAlignment="1">
      <alignment horizontal="right"/>
    </xf>
    <xf numFmtId="164" fontId="2" fillId="0" borderId="0" xfId="1" applyNumberFormat="1" applyFont="1" applyAlignment="1">
      <alignment horizontal="right"/>
    </xf>
    <xf numFmtId="4" fontId="2" fillId="0" borderId="0" xfId="1" applyNumberFormat="1" applyFont="1" applyAlignment="1">
      <alignment horizontal="right"/>
    </xf>
    <xf numFmtId="2" fontId="2" fillId="0" borderId="0" xfId="0" applyNumberFormat="1" applyFont="1" applyBorder="1" applyAlignment="1">
      <alignment horizontal="right"/>
    </xf>
    <xf numFmtId="3" fontId="2" fillId="0" borderId="0" xfId="0" applyNumberFormat="1" applyFont="1" applyAlignment="1">
      <alignment horizontal="right"/>
    </xf>
    <xf numFmtId="2" fontId="2" fillId="0" borderId="0" xfId="2" applyNumberFormat="1" applyFont="1"/>
    <xf numFmtId="0" fontId="4" fillId="0" borderId="0" xfId="0" applyFont="1"/>
  </cellXfs>
  <cellStyles count="3">
    <cellStyle name="Komma" xfId="1" builtinId="3"/>
    <cellStyle name="Prozent" xfId="2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>
      <selection activeCell="J15" sqref="J15"/>
    </sheetView>
  </sheetViews>
  <sheetFormatPr baseColWidth="10" defaultRowHeight="15" x14ac:dyDescent="0.25"/>
  <cols>
    <col min="1" max="1" width="38.42578125" customWidth="1"/>
    <col min="2" max="9" width="17.140625" customWidth="1"/>
  </cols>
  <sheetData>
    <row r="1" spans="1:9" x14ac:dyDescent="0.25">
      <c r="A1" s="1" t="s">
        <v>23</v>
      </c>
      <c r="B1" s="2" t="s">
        <v>32</v>
      </c>
      <c r="C1" s="2" t="s">
        <v>31</v>
      </c>
      <c r="D1" s="2" t="s">
        <v>30</v>
      </c>
      <c r="E1" s="2" t="s">
        <v>29</v>
      </c>
      <c r="F1" s="2" t="s">
        <v>28</v>
      </c>
      <c r="G1" s="2" t="s">
        <v>27</v>
      </c>
      <c r="H1" s="2" t="s">
        <v>25</v>
      </c>
      <c r="I1" s="2" t="s">
        <v>26</v>
      </c>
    </row>
    <row r="2" spans="1:9" x14ac:dyDescent="0.25">
      <c r="A2" s="2" t="s">
        <v>22</v>
      </c>
      <c r="B2" s="3" t="s">
        <v>21</v>
      </c>
      <c r="C2" s="3" t="s">
        <v>21</v>
      </c>
      <c r="D2" s="3" t="s">
        <v>21</v>
      </c>
      <c r="E2" s="3" t="s">
        <v>21</v>
      </c>
      <c r="F2" s="3" t="s">
        <v>21</v>
      </c>
      <c r="G2" s="3" t="s">
        <v>21</v>
      </c>
      <c r="H2" s="3" t="s">
        <v>21</v>
      </c>
      <c r="I2" s="3" t="s">
        <v>21</v>
      </c>
    </row>
    <row r="3" spans="1:9" x14ac:dyDescent="0.25">
      <c r="A3" s="2" t="s">
        <v>20</v>
      </c>
      <c r="B3" s="6" t="s">
        <v>19</v>
      </c>
      <c r="C3" s="6" t="s">
        <v>19</v>
      </c>
      <c r="D3" s="6" t="s">
        <v>19</v>
      </c>
      <c r="E3" s="6" t="s">
        <v>19</v>
      </c>
      <c r="F3" s="6" t="s">
        <v>19</v>
      </c>
      <c r="G3" s="6" t="s">
        <v>19</v>
      </c>
      <c r="H3" s="6" t="s">
        <v>19</v>
      </c>
      <c r="I3" s="6" t="s">
        <v>19</v>
      </c>
    </row>
    <row r="4" spans="1:9" x14ac:dyDescent="0.25">
      <c r="A4" s="2" t="s">
        <v>18</v>
      </c>
      <c r="B4" s="6" t="s">
        <v>36</v>
      </c>
      <c r="C4" s="6" t="s">
        <v>36</v>
      </c>
      <c r="D4" s="6" t="s">
        <v>36</v>
      </c>
      <c r="E4" s="6" t="s">
        <v>24</v>
      </c>
      <c r="F4" s="6" t="s">
        <v>24</v>
      </c>
      <c r="G4" s="6" t="s">
        <v>33</v>
      </c>
      <c r="H4" s="6" t="s">
        <v>24</v>
      </c>
      <c r="I4" s="6" t="s">
        <v>33</v>
      </c>
    </row>
    <row r="5" spans="1:9" x14ac:dyDescent="0.25">
      <c r="A5" s="2" t="s">
        <v>35</v>
      </c>
      <c r="B5" s="11">
        <v>23.27</v>
      </c>
      <c r="C5" s="11">
        <v>23.03</v>
      </c>
      <c r="D5" s="11">
        <v>22.83</v>
      </c>
      <c r="E5" s="11">
        <v>22.93</v>
      </c>
      <c r="F5" s="11">
        <v>25</v>
      </c>
      <c r="G5" s="11">
        <v>25</v>
      </c>
      <c r="H5" s="11">
        <v>24</v>
      </c>
      <c r="I5" s="11">
        <v>25</v>
      </c>
    </row>
    <row r="6" spans="1:9" x14ac:dyDescent="0.25">
      <c r="A6" s="2" t="s">
        <v>44</v>
      </c>
      <c r="B6" s="8">
        <v>57742646</v>
      </c>
      <c r="C6" s="8">
        <v>57742646</v>
      </c>
      <c r="D6" s="8">
        <v>57742646</v>
      </c>
      <c r="E6" s="8">
        <v>57742646</v>
      </c>
      <c r="F6" s="8">
        <v>57742646</v>
      </c>
      <c r="G6" s="8">
        <v>57742646</v>
      </c>
      <c r="H6" s="8">
        <v>57742646</v>
      </c>
      <c r="I6" s="8">
        <v>57742646</v>
      </c>
    </row>
    <row r="7" spans="1:9" x14ac:dyDescent="0.25">
      <c r="A7" s="2"/>
      <c r="B7" s="6"/>
      <c r="C7" s="6"/>
      <c r="D7" s="6"/>
      <c r="E7" s="6"/>
      <c r="F7" s="6"/>
      <c r="G7" s="6"/>
      <c r="H7" s="6"/>
      <c r="I7" s="6"/>
    </row>
    <row r="8" spans="1:9" x14ac:dyDescent="0.25">
      <c r="A8" s="2" t="s">
        <v>17</v>
      </c>
      <c r="B8" s="6"/>
      <c r="C8" s="6"/>
      <c r="D8" s="6"/>
      <c r="E8" s="6"/>
      <c r="F8" s="6"/>
      <c r="G8" s="6"/>
      <c r="H8" s="6"/>
      <c r="I8" s="6"/>
    </row>
    <row r="9" spans="1:9" x14ac:dyDescent="0.25">
      <c r="A9" s="2" t="s">
        <v>16</v>
      </c>
      <c r="B9" s="8">
        <v>56350853</v>
      </c>
      <c r="C9" s="8">
        <v>47063212</v>
      </c>
      <c r="D9" s="8">
        <v>52533071</v>
      </c>
      <c r="E9" s="8">
        <v>53458106</v>
      </c>
      <c r="F9" s="8">
        <v>50416167</v>
      </c>
      <c r="G9" s="8">
        <v>47847592</v>
      </c>
      <c r="H9" s="8">
        <v>54241660</v>
      </c>
      <c r="I9" s="8">
        <v>42139651</v>
      </c>
    </row>
    <row r="10" spans="1:9" x14ac:dyDescent="0.25">
      <c r="A10" s="2" t="s">
        <v>15</v>
      </c>
      <c r="B10" s="8">
        <v>56222300</v>
      </c>
      <c r="C10" s="8">
        <v>46963713</v>
      </c>
      <c r="D10" s="8">
        <v>52376389</v>
      </c>
      <c r="E10" s="8">
        <v>53275619</v>
      </c>
      <c r="F10" s="8">
        <v>50199791</v>
      </c>
      <c r="G10" s="8">
        <v>47644007</v>
      </c>
      <c r="H10" s="8">
        <v>54076772</v>
      </c>
      <c r="I10" s="8">
        <v>41995942</v>
      </c>
    </row>
    <row r="11" spans="1:9" x14ac:dyDescent="0.25">
      <c r="A11" s="2" t="s">
        <v>14</v>
      </c>
      <c r="B11" s="10">
        <v>99.771870356603117</v>
      </c>
      <c r="C11" s="10">
        <v>99.788584340567326</v>
      </c>
      <c r="D11" s="10">
        <v>99.701745972551265</v>
      </c>
      <c r="E11" s="10">
        <v>99.658635492997078</v>
      </c>
      <c r="F11" s="10">
        <v>99.570820209318995</v>
      </c>
      <c r="G11" s="10">
        <v>99.574513593076958</v>
      </c>
      <c r="H11" s="10">
        <v>99.696012253312304</v>
      </c>
      <c r="I11" s="10">
        <v>99.658969648324799</v>
      </c>
    </row>
    <row r="12" spans="1:9" x14ac:dyDescent="0.25">
      <c r="A12" s="2" t="s">
        <v>13</v>
      </c>
      <c r="B12" s="9" t="s">
        <v>37</v>
      </c>
      <c r="C12" s="9" t="s">
        <v>45</v>
      </c>
      <c r="D12" s="9" t="s">
        <v>38</v>
      </c>
      <c r="E12" s="9" t="s">
        <v>39</v>
      </c>
      <c r="F12" s="9" t="s">
        <v>40</v>
      </c>
      <c r="G12" s="9" t="s">
        <v>41</v>
      </c>
      <c r="H12" s="9" t="s">
        <v>42</v>
      </c>
      <c r="I12" s="9" t="s">
        <v>43</v>
      </c>
    </row>
    <row r="13" spans="1:9" x14ac:dyDescent="0.25">
      <c r="A13" s="2" t="s">
        <v>12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</row>
    <row r="14" spans="1:9" x14ac:dyDescent="0.25">
      <c r="A14" s="2" t="s">
        <v>11</v>
      </c>
      <c r="B14" s="8">
        <v>394402</v>
      </c>
      <c r="C14" s="8">
        <v>454421</v>
      </c>
      <c r="D14" s="8">
        <v>305470</v>
      </c>
      <c r="E14" s="8">
        <v>321147</v>
      </c>
      <c r="F14" s="8">
        <v>354435</v>
      </c>
      <c r="G14" s="8">
        <v>364346</v>
      </c>
      <c r="H14" s="8">
        <v>335773</v>
      </c>
      <c r="I14" s="8">
        <v>400275</v>
      </c>
    </row>
    <row r="15" spans="1:9" x14ac:dyDescent="0.25">
      <c r="A15" s="2" t="s">
        <v>10</v>
      </c>
      <c r="B15" s="13">
        <f>100-(100/B$6*B14)</f>
        <v>99.316965834922073</v>
      </c>
      <c r="C15" s="13">
        <f t="shared" ref="C15:I15" si="0">100-(100/C$6*C14)</f>
        <v>99.213023594381184</v>
      </c>
      <c r="D15" s="13">
        <f t="shared" si="0"/>
        <v>99.470980252619526</v>
      </c>
      <c r="E15" s="13">
        <f t="shared" si="0"/>
        <v>99.443830474966461</v>
      </c>
      <c r="F15" s="13">
        <f t="shared" si="0"/>
        <v>99.386181575399235</v>
      </c>
      <c r="G15" s="13">
        <f t="shared" si="0"/>
        <v>99.369017484927866</v>
      </c>
      <c r="H15" s="13">
        <f t="shared" si="0"/>
        <v>99.41850084251422</v>
      </c>
      <c r="I15" s="13">
        <f t="shared" si="0"/>
        <v>99.306794842757981</v>
      </c>
    </row>
    <row r="16" spans="1:9" x14ac:dyDescent="0.25">
      <c r="A16" s="2" t="s">
        <v>9</v>
      </c>
      <c r="B16" s="8">
        <v>2169047</v>
      </c>
      <c r="C16" s="8">
        <v>2784428</v>
      </c>
      <c r="D16" s="8">
        <v>2038058</v>
      </c>
      <c r="E16" s="8">
        <v>2259342</v>
      </c>
      <c r="F16" s="8">
        <v>1963106</v>
      </c>
      <c r="G16" s="8">
        <v>2197020</v>
      </c>
      <c r="H16" s="8">
        <v>1851579</v>
      </c>
      <c r="I16" s="8">
        <v>2975095</v>
      </c>
    </row>
    <row r="17" spans="1:9" x14ac:dyDescent="0.25">
      <c r="A17" s="2" t="s">
        <v>8</v>
      </c>
      <c r="B17" s="13">
        <f>100-(100/B$6*B16)</f>
        <v>96.243596110922937</v>
      </c>
      <c r="C17" s="13">
        <f t="shared" ref="C17:I17" si="1">100-(100/C$6*C16)</f>
        <v>95.177865593481812</v>
      </c>
      <c r="D17" s="13">
        <f t="shared" si="1"/>
        <v>96.470445777632008</v>
      </c>
      <c r="E17" s="13">
        <f t="shared" si="1"/>
        <v>96.087221219477883</v>
      </c>
      <c r="F17" s="13">
        <f t="shared" si="1"/>
        <v>96.600249320060598</v>
      </c>
      <c r="G17" s="13">
        <f t="shared" si="1"/>
        <v>96.195151846695765</v>
      </c>
      <c r="H17" s="13">
        <f t="shared" si="1"/>
        <v>96.793394261842451</v>
      </c>
      <c r="I17" s="13">
        <f t="shared" si="1"/>
        <v>94.847664237624301</v>
      </c>
    </row>
    <row r="18" spans="1:9" x14ac:dyDescent="0.25">
      <c r="A18" s="5"/>
      <c r="B18" s="4"/>
      <c r="C18" s="4"/>
      <c r="D18" s="4"/>
      <c r="E18" s="4"/>
      <c r="F18" s="4"/>
      <c r="G18" s="4"/>
      <c r="H18" s="4"/>
      <c r="I18" s="4"/>
    </row>
    <row r="19" spans="1:9" x14ac:dyDescent="0.25">
      <c r="A19" s="2" t="s">
        <v>7</v>
      </c>
      <c r="B19" s="4"/>
      <c r="C19" s="4"/>
      <c r="D19" s="4"/>
      <c r="E19" s="4"/>
      <c r="F19" s="4"/>
      <c r="G19" s="4"/>
      <c r="H19" s="4"/>
      <c r="I19" s="4"/>
    </row>
    <row r="20" spans="1:9" x14ac:dyDescent="0.25">
      <c r="A20" s="2" t="s">
        <v>6</v>
      </c>
      <c r="B20" s="3" t="s">
        <v>34</v>
      </c>
      <c r="C20" s="3" t="s">
        <v>34</v>
      </c>
      <c r="D20" s="3" t="s">
        <v>34</v>
      </c>
      <c r="E20" s="3" t="s">
        <v>34</v>
      </c>
      <c r="F20" s="3" t="s">
        <v>34</v>
      </c>
      <c r="G20" s="3" t="s">
        <v>34</v>
      </c>
      <c r="H20" s="3" t="s">
        <v>34</v>
      </c>
      <c r="I20" s="3" t="s">
        <v>34</v>
      </c>
    </row>
    <row r="21" spans="1:9" x14ac:dyDescent="0.25">
      <c r="A21" s="2" t="s">
        <v>5</v>
      </c>
      <c r="B21" s="12">
        <v>36304</v>
      </c>
      <c r="C21" s="12">
        <v>44006</v>
      </c>
      <c r="D21" s="12">
        <v>36810</v>
      </c>
      <c r="E21" s="12">
        <v>36807</v>
      </c>
      <c r="F21" s="12">
        <v>34902</v>
      </c>
      <c r="G21" s="12">
        <v>35064</v>
      </c>
      <c r="H21" s="12">
        <v>34393</v>
      </c>
      <c r="I21" s="12">
        <v>36570</v>
      </c>
    </row>
    <row r="22" spans="1:9" x14ac:dyDescent="0.25">
      <c r="A22" s="14" t="s">
        <v>4</v>
      </c>
      <c r="B22" s="12">
        <v>35117</v>
      </c>
      <c r="C22" s="12">
        <v>42660</v>
      </c>
      <c r="D22" s="12">
        <v>35674</v>
      </c>
      <c r="E22" s="12">
        <v>35701</v>
      </c>
      <c r="F22" s="12">
        <v>34103</v>
      </c>
      <c r="G22" s="12">
        <v>34240</v>
      </c>
      <c r="H22" s="12">
        <v>33524</v>
      </c>
      <c r="I22" s="12">
        <v>35474</v>
      </c>
    </row>
    <row r="23" spans="1:9" x14ac:dyDescent="0.25">
      <c r="A23" s="14" t="s">
        <v>3</v>
      </c>
      <c r="B23" s="12">
        <v>34801</v>
      </c>
      <c r="C23" s="12">
        <v>42342</v>
      </c>
      <c r="D23" s="12">
        <v>35349</v>
      </c>
      <c r="E23" s="12">
        <v>35395</v>
      </c>
      <c r="F23" s="12">
        <v>33875</v>
      </c>
      <c r="G23" s="12">
        <v>34023</v>
      </c>
      <c r="H23" s="12">
        <v>33263</v>
      </c>
      <c r="I23" s="12">
        <v>35212</v>
      </c>
    </row>
    <row r="24" spans="1:9" x14ac:dyDescent="0.25">
      <c r="A24" s="14" t="s">
        <v>46</v>
      </c>
      <c r="B24" s="12">
        <v>34451</v>
      </c>
      <c r="C24" s="12">
        <v>41865</v>
      </c>
      <c r="D24" s="12">
        <v>34978</v>
      </c>
      <c r="E24" s="12">
        <v>35027</v>
      </c>
      <c r="F24" s="12">
        <v>33515</v>
      </c>
      <c r="G24" s="12">
        <v>33651</v>
      </c>
      <c r="H24" s="12">
        <v>32916</v>
      </c>
      <c r="I24" s="12">
        <v>34847</v>
      </c>
    </row>
    <row r="25" spans="1:9" x14ac:dyDescent="0.25">
      <c r="A25" s="14" t="s">
        <v>2</v>
      </c>
      <c r="B25" s="12">
        <v>18418</v>
      </c>
      <c r="C25" s="12">
        <v>23880</v>
      </c>
      <c r="D25" s="12">
        <v>18608</v>
      </c>
      <c r="E25" s="12">
        <v>18676</v>
      </c>
      <c r="F25" s="12">
        <v>17898</v>
      </c>
      <c r="G25" s="12">
        <v>18112</v>
      </c>
      <c r="H25" s="12">
        <v>17507</v>
      </c>
      <c r="I25" s="12">
        <v>19057</v>
      </c>
    </row>
    <row r="26" spans="1:9" x14ac:dyDescent="0.25">
      <c r="A26" s="14" t="s">
        <v>1</v>
      </c>
      <c r="B26" s="12">
        <v>9056</v>
      </c>
      <c r="C26" s="12">
        <v>13450</v>
      </c>
      <c r="D26" s="12">
        <v>9027</v>
      </c>
      <c r="E26" s="12">
        <v>9084</v>
      </c>
      <c r="F26" s="12">
        <v>8759</v>
      </c>
      <c r="G26" s="12">
        <v>9063</v>
      </c>
      <c r="H26" s="12">
        <v>8601</v>
      </c>
      <c r="I26" s="12">
        <v>9958</v>
      </c>
    </row>
    <row r="27" spans="1:9" x14ac:dyDescent="0.25">
      <c r="A27" s="14" t="s">
        <v>0</v>
      </c>
      <c r="B27" s="12">
        <v>807</v>
      </c>
      <c r="C27" s="12">
        <v>1093</v>
      </c>
      <c r="D27" s="12">
        <v>779</v>
      </c>
      <c r="E27" s="12">
        <v>782</v>
      </c>
      <c r="F27" s="12">
        <v>740</v>
      </c>
      <c r="G27" s="12">
        <v>734</v>
      </c>
      <c r="H27" s="12">
        <v>756</v>
      </c>
      <c r="I27" s="12">
        <v>806</v>
      </c>
    </row>
    <row r="28" spans="1:9" x14ac:dyDescent="0.25">
      <c r="A28" s="2"/>
      <c r="B28" s="2"/>
      <c r="C28" s="2"/>
      <c r="D28" s="2"/>
      <c r="E28" s="2"/>
      <c r="F28" s="2"/>
      <c r="G28" s="2"/>
      <c r="H28" s="2"/>
    </row>
    <row r="29" spans="1:9" x14ac:dyDescent="0.25">
      <c r="A29" s="2"/>
      <c r="B29" s="2"/>
      <c r="C29" s="2"/>
      <c r="D29" s="2"/>
      <c r="E29" s="2"/>
      <c r="F29" s="2"/>
      <c r="G29" s="2"/>
      <c r="H29" s="2"/>
    </row>
  </sheetData>
  <pageMargins left="0.17" right="0.17" top="0.78740157499999996" bottom="0.78740157499999996" header="0.3" footer="0.3"/>
  <pageSetup paperSize="9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</dc:creator>
  <cp:lastModifiedBy>Windows-Benutzer</cp:lastModifiedBy>
  <cp:lastPrinted>2018-07-13T11:10:56Z</cp:lastPrinted>
  <dcterms:created xsi:type="dcterms:W3CDTF">2018-04-22T18:57:46Z</dcterms:created>
  <dcterms:modified xsi:type="dcterms:W3CDTF">2018-07-28T13:11:33Z</dcterms:modified>
</cp:coreProperties>
</file>